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PG Publications\Fruit flies\CommBioFinalversions\"/>
    </mc:Choice>
  </mc:AlternateContent>
  <xr:revisionPtr revIDLastSave="0" documentId="8_{CE5FE9ED-CDA6-4CFF-8905-0B3FF2D4B01E}" xr6:coauthVersionLast="47" xr6:coauthVersionMax="47" xr10:uidLastSave="{00000000-0000-0000-0000-000000000000}"/>
  <bookViews>
    <workbookView xWindow="-90" yWindow="-90" windowWidth="19380" windowHeight="10380" xr2:uid="{C1087C3F-AEA5-4E2D-9362-FF3F1021FC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9" i="1" l="1"/>
  <c r="K50" i="1"/>
  <c r="K48" i="1"/>
  <c r="K47" i="1"/>
  <c r="K46" i="1"/>
  <c r="K45" i="1"/>
  <c r="K44" i="1"/>
  <c r="K43" i="1"/>
  <c r="K42" i="1"/>
  <c r="K41" i="1"/>
  <c r="C12" i="1" l="1"/>
  <c r="C22" i="1"/>
  <c r="C27" i="1"/>
  <c r="C36" i="1"/>
  <c r="C35" i="1"/>
  <c r="C34" i="1"/>
  <c r="C32" i="1"/>
  <c r="C33" i="1"/>
  <c r="C31" i="1"/>
  <c r="C30" i="1"/>
  <c r="C28" i="1"/>
  <c r="C26" i="1"/>
  <c r="C25" i="1"/>
  <c r="C24" i="1"/>
  <c r="C23" i="1"/>
  <c r="C21" i="1"/>
  <c r="C20" i="1"/>
  <c r="C19" i="1"/>
  <c r="C18" i="1"/>
  <c r="C17" i="1"/>
  <c r="C16" i="1"/>
  <c r="C15" i="1"/>
  <c r="C14" i="1"/>
  <c r="C13" i="1"/>
  <c r="C11" i="1"/>
  <c r="C10" i="1"/>
  <c r="C8" i="1"/>
  <c r="C9" i="1"/>
  <c r="C7" i="1"/>
  <c r="J9" i="1"/>
  <c r="J8" i="1"/>
  <c r="J7" i="1"/>
  <c r="J6" i="1"/>
  <c r="J5" i="1"/>
  <c r="H14" i="1"/>
  <c r="H13" i="1"/>
  <c r="H12" i="1"/>
  <c r="H11" i="1"/>
</calcChain>
</file>

<file path=xl/sharedStrings.xml><?xml version="1.0" encoding="utf-8"?>
<sst xmlns="http://schemas.openxmlformats.org/spreadsheetml/2006/main" count="28" uniqueCount="23">
  <si>
    <t>egg stage</t>
  </si>
  <si>
    <t>temp C</t>
  </si>
  <si>
    <t>hr to hatch</t>
  </si>
  <si>
    <t>%hatch</t>
  </si>
  <si>
    <t>days</t>
  </si>
  <si>
    <t>hours</t>
  </si>
  <si>
    <t>larvae</t>
  </si>
  <si>
    <t>Pupae</t>
  </si>
  <si>
    <t>1/days</t>
  </si>
  <si>
    <t>1/(hr/24)</t>
  </si>
  <si>
    <t>Temp C</t>
  </si>
  <si>
    <t xml:space="preserve">mean </t>
  </si>
  <si>
    <t>first 30 days</t>
  </si>
  <si>
    <t xml:space="preserve">Normalized </t>
  </si>
  <si>
    <t>Function fit to graph image</t>
  </si>
  <si>
    <r>
      <rPr>
        <sz val="11"/>
        <color theme="1"/>
        <rFont val="Symbol"/>
        <family val="1"/>
        <charset val="2"/>
      </rPr>
      <t>f</t>
    </r>
    <r>
      <rPr>
        <sz val="11"/>
        <color theme="1"/>
        <rFont val="Calibri"/>
        <family val="2"/>
        <scheme val="minor"/>
      </rPr>
      <t>(temp)</t>
    </r>
  </si>
  <si>
    <r>
      <t>eggs/</t>
    </r>
    <r>
      <rPr>
        <sz val="11"/>
        <color theme="1"/>
        <rFont val="Arial"/>
        <family val="2"/>
      </rPr>
      <t>♀/</t>
    </r>
    <r>
      <rPr>
        <sz val="11"/>
        <color theme="1"/>
        <rFont val="Calibri"/>
        <family val="2"/>
        <scheme val="minor"/>
      </rPr>
      <t xml:space="preserve">day </t>
    </r>
  </si>
  <si>
    <t>suspect data value</t>
  </si>
  <si>
    <r>
      <t>f</t>
    </r>
    <r>
      <rPr>
        <b/>
        <sz val="11"/>
        <color theme="1"/>
        <rFont val="Calibri"/>
        <family val="2"/>
      </rPr>
      <t>(%RH) estimated from the literature</t>
    </r>
  </si>
  <si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/day</t>
    </r>
  </si>
  <si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</rPr>
      <t>/day</t>
    </r>
  </si>
  <si>
    <t>melon fly data (Figure 6)</t>
  </si>
  <si>
    <t>Fecundity profile  and temperature and RH scalar f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sz val="11"/>
      <color theme="1"/>
      <name val="Arial"/>
      <family val="2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Calibri"/>
      <family val="1"/>
      <charset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2" fillId="0" borderId="0" xfId="0" applyFont="1" applyFill="1"/>
    <xf numFmtId="164" fontId="2" fillId="0" borderId="0" xfId="0" applyNumberFormat="1" applyFont="1" applyFill="1"/>
    <xf numFmtId="164" fontId="2" fillId="2" borderId="0" xfId="0" applyNumberFormat="1" applyFont="1" applyFill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 applyFill="1"/>
    <xf numFmtId="0" fontId="0" fillId="0" borderId="0" xfId="0" applyFill="1"/>
    <xf numFmtId="0" fontId="1" fillId="0" borderId="0" xfId="0" applyFont="1" applyFill="1"/>
    <xf numFmtId="2" fontId="0" fillId="0" borderId="0" xfId="0" applyNumberFormat="1" applyFill="1"/>
    <xf numFmtId="164" fontId="0" fillId="0" borderId="0" xfId="0" applyNumberFormat="1" applyFill="1"/>
    <xf numFmtId="166" fontId="0" fillId="0" borderId="0" xfId="0" applyNumberFormat="1" applyFill="1"/>
    <xf numFmtId="2" fontId="2" fillId="0" borderId="0" xfId="0" applyNumberFormat="1" applyFont="1" applyFill="1"/>
    <xf numFmtId="0" fontId="7" fillId="0" borderId="0" xfId="0" applyFont="1"/>
    <xf numFmtId="0" fontId="0" fillId="2" borderId="0" xfId="0" applyFill="1"/>
    <xf numFmtId="0" fontId="5" fillId="2" borderId="0" xfId="0" applyFont="1" applyFill="1"/>
    <xf numFmtId="0" fontId="6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11" fillId="0" borderId="0" xfId="0" applyFont="1" applyFill="1"/>
    <xf numFmtId="165" fontId="0" fillId="3" borderId="0" xfId="0" applyNumberFormat="1" applyFill="1"/>
    <xf numFmtId="2" fontId="0" fillId="3" borderId="0" xfId="0" applyNumberFormat="1" applyFill="1"/>
    <xf numFmtId="164" fontId="0" fillId="3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8600</xdr:colOff>
      <xdr:row>39</xdr:row>
      <xdr:rowOff>66675</xdr:rowOff>
    </xdr:from>
    <xdr:ext cx="4790171" cy="2991046"/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03150" y="815975"/>
          <a:ext cx="4790171" cy="2991046"/>
        </a:xfrm>
        <a:prstGeom prst="rect">
          <a:avLst/>
        </a:prstGeom>
      </xdr:spPr>
    </xdr:pic>
    <xdr:clientData/>
  </xdr:oneCellAnchor>
  <xdr:twoCellAnchor editAs="oneCell">
    <xdr:from>
      <xdr:col>7</xdr:col>
      <xdr:colOff>314979</xdr:colOff>
      <xdr:row>52</xdr:row>
      <xdr:rowOff>149930</xdr:rowOff>
    </xdr:from>
    <xdr:to>
      <xdr:col>11</xdr:col>
      <xdr:colOff>751542</xdr:colOff>
      <xdr:row>61</xdr:row>
      <xdr:rowOff>691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7E87B53-B90A-483E-86AE-28FE7AC02A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208511" y="10085664"/>
          <a:ext cx="3006801" cy="15974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3087-1CB9-412D-9F15-EEBB2D929B3C}">
  <dimension ref="A1:P52"/>
  <sheetViews>
    <sheetView tabSelected="1" zoomScale="86" zoomScaleNormal="86" workbookViewId="0">
      <selection activeCell="D30" sqref="D30"/>
    </sheetView>
  </sheetViews>
  <sheetFormatPr defaultRowHeight="14.75"/>
  <cols>
    <col min="2" max="2" width="10.36328125" customWidth="1"/>
    <col min="3" max="3" width="12.26953125" customWidth="1"/>
    <col min="4" max="4" width="12.5" customWidth="1"/>
    <col min="8" max="8" width="9.86328125" customWidth="1"/>
    <col min="9" max="9" width="7.76953125" customWidth="1"/>
    <col min="10" max="10" width="10.453125" customWidth="1"/>
    <col min="12" max="12" width="12.86328125" customWidth="1"/>
    <col min="15" max="15" width="11.1796875" customWidth="1"/>
  </cols>
  <sheetData>
    <row r="1" spans="1:16" ht="21">
      <c r="A1" s="30" t="s">
        <v>21</v>
      </c>
      <c r="B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ht="18.5">
      <c r="A2" s="28"/>
      <c r="B2" s="29" t="s">
        <v>0</v>
      </c>
      <c r="C2" s="29"/>
      <c r="D2" s="29"/>
      <c r="E2" s="29"/>
      <c r="F2" s="29"/>
      <c r="G2" s="29" t="s">
        <v>6</v>
      </c>
      <c r="H2" s="29"/>
      <c r="I2" s="29"/>
      <c r="J2" s="29" t="s">
        <v>7</v>
      </c>
      <c r="K2" s="28"/>
      <c r="L2" s="28"/>
      <c r="M2" s="15"/>
      <c r="N2" s="15"/>
    </row>
    <row r="3" spans="1:16">
      <c r="A3" s="16"/>
      <c r="B3" s="16" t="s">
        <v>5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6">
      <c r="A4" s="24" t="s">
        <v>1</v>
      </c>
      <c r="B4" s="24" t="s">
        <v>2</v>
      </c>
      <c r="C4" s="24" t="s">
        <v>9</v>
      </c>
      <c r="D4" s="24" t="s">
        <v>3</v>
      </c>
      <c r="E4" s="25" t="s">
        <v>20</v>
      </c>
      <c r="F4" s="26" t="s">
        <v>1</v>
      </c>
      <c r="G4" s="26" t="s">
        <v>4</v>
      </c>
      <c r="H4" s="26" t="s">
        <v>8</v>
      </c>
      <c r="I4" s="26" t="s">
        <v>1</v>
      </c>
      <c r="J4" s="26" t="s">
        <v>4</v>
      </c>
      <c r="K4" s="26" t="s">
        <v>8</v>
      </c>
      <c r="L4" s="26" t="s">
        <v>1</v>
      </c>
      <c r="M4" s="27" t="s">
        <v>19</v>
      </c>
    </row>
    <row r="5" spans="1:16">
      <c r="A5" s="7">
        <v>9</v>
      </c>
      <c r="B5" s="7"/>
      <c r="C5" s="7"/>
      <c r="D5" s="7">
        <v>0</v>
      </c>
      <c r="E5" s="7"/>
      <c r="F5" s="15">
        <v>16</v>
      </c>
      <c r="G5" s="17">
        <v>13.7</v>
      </c>
      <c r="H5" s="18">
        <v>7.2992700729927015E-2</v>
      </c>
      <c r="I5" s="15">
        <v>16</v>
      </c>
      <c r="J5" s="17">
        <f>+(1/K5)</f>
        <v>22.9</v>
      </c>
      <c r="K5" s="18">
        <v>4.3668122270742363E-2</v>
      </c>
      <c r="L5" s="15">
        <v>18.5</v>
      </c>
      <c r="M5" s="19">
        <v>1.0784313725490194E-2</v>
      </c>
    </row>
    <row r="6" spans="1:16">
      <c r="A6" s="20">
        <v>11.111111111111111</v>
      </c>
      <c r="B6" s="7"/>
      <c r="C6" s="7"/>
      <c r="D6" s="7">
        <v>0</v>
      </c>
      <c r="E6" s="7"/>
      <c r="F6" s="15">
        <v>18</v>
      </c>
      <c r="G6" s="17">
        <v>11.76470588235294</v>
      </c>
      <c r="H6" s="18">
        <v>8.5000000000000006E-2</v>
      </c>
      <c r="I6" s="15">
        <v>18</v>
      </c>
      <c r="J6" s="17">
        <f>+(1/K6)</f>
        <v>19.7</v>
      </c>
      <c r="K6" s="18">
        <v>5.0761421319796954E-2</v>
      </c>
      <c r="L6" s="15">
        <v>24</v>
      </c>
      <c r="M6" s="19">
        <v>9.3750000000000031E-3</v>
      </c>
    </row>
    <row r="7" spans="1:16">
      <c r="A7" s="20">
        <v>11.388888888888889</v>
      </c>
      <c r="B7" s="20">
        <v>240</v>
      </c>
      <c r="C7" s="8">
        <f t="shared" ref="C7:C12" si="0">1/(B7/24)</f>
        <v>0.1</v>
      </c>
      <c r="D7" s="7">
        <v>0.3</v>
      </c>
      <c r="E7" s="8">
        <v>9.9699999999999997E-2</v>
      </c>
      <c r="F7" s="15">
        <v>24</v>
      </c>
      <c r="G7" s="17">
        <v>6.5789473684210531</v>
      </c>
      <c r="H7" s="18">
        <v>0.152</v>
      </c>
      <c r="I7" s="15">
        <v>24</v>
      </c>
      <c r="J7" s="17">
        <f>+(1/K7)</f>
        <v>10.199999999999999</v>
      </c>
      <c r="K7" s="18">
        <v>9.8039215686274522E-2</v>
      </c>
      <c r="L7" s="15">
        <v>23.5</v>
      </c>
      <c r="M7" s="19">
        <v>1.4583333333333335E-2</v>
      </c>
    </row>
    <row r="8" spans="1:16">
      <c r="A8" s="20">
        <v>11.666666666666666</v>
      </c>
      <c r="B8" s="20">
        <v>216</v>
      </c>
      <c r="C8" s="8">
        <f t="shared" si="0"/>
        <v>0.1111111111111111</v>
      </c>
      <c r="D8" s="7">
        <v>1.5</v>
      </c>
      <c r="E8" s="8">
        <v>0.10944444444444444</v>
      </c>
      <c r="F8" s="15">
        <v>29</v>
      </c>
      <c r="G8" s="17">
        <v>5.1100000000000003</v>
      </c>
      <c r="H8" s="18">
        <v>0.19569471624266144</v>
      </c>
      <c r="I8" s="15">
        <v>29</v>
      </c>
      <c r="J8" s="17">
        <f>(1/K8)</f>
        <v>7.3000000000000007</v>
      </c>
      <c r="K8" s="18">
        <v>0.13698630136986301</v>
      </c>
      <c r="L8" s="15">
        <v>29.5</v>
      </c>
      <c r="M8" s="19">
        <v>2.6530612244897962E-2</v>
      </c>
    </row>
    <row r="9" spans="1:16">
      <c r="A9" s="20">
        <v>12.222222222222221</v>
      </c>
      <c r="B9" s="20">
        <v>176.5</v>
      </c>
      <c r="C9" s="8">
        <f t="shared" si="0"/>
        <v>0.13597733711048157</v>
      </c>
      <c r="D9" s="7">
        <v>36.200000000000003</v>
      </c>
      <c r="E9" s="8">
        <v>8.6753541076487237E-2</v>
      </c>
      <c r="F9" s="15">
        <v>32</v>
      </c>
      <c r="G9" s="17">
        <v>5.0999999999999996</v>
      </c>
      <c r="H9" s="18">
        <v>0.19607843137254904</v>
      </c>
      <c r="I9" s="15">
        <v>32</v>
      </c>
      <c r="J9" s="17">
        <f>(1/K9)</f>
        <v>6.8999999999999995</v>
      </c>
      <c r="K9" s="18">
        <v>0.14492753623188406</v>
      </c>
      <c r="L9" s="15">
        <v>10</v>
      </c>
      <c r="M9" s="19">
        <v>8.0000000000000002E-3</v>
      </c>
    </row>
    <row r="10" spans="1:16">
      <c r="A10" s="20">
        <v>12.777777777777779</v>
      </c>
      <c r="B10" s="20">
        <v>147.80000000000001</v>
      </c>
      <c r="C10" s="8">
        <f t="shared" si="0"/>
        <v>0.16238159675236805</v>
      </c>
      <c r="D10" s="7">
        <v>72.2</v>
      </c>
      <c r="E10" s="8">
        <v>4.5142083897158319E-2</v>
      </c>
      <c r="F10" s="15">
        <v>35</v>
      </c>
      <c r="G10" s="17">
        <v>5.9</v>
      </c>
      <c r="H10" s="18">
        <v>0.16900000000000001</v>
      </c>
      <c r="I10" s="15"/>
      <c r="J10" s="15"/>
      <c r="K10" s="15"/>
      <c r="L10" s="15">
        <v>15</v>
      </c>
      <c r="M10" s="19">
        <v>8.0000000000000002E-3</v>
      </c>
    </row>
    <row r="11" spans="1:16">
      <c r="A11" s="20">
        <v>13.333333333333334</v>
      </c>
      <c r="B11" s="20">
        <v>131.4</v>
      </c>
      <c r="C11" s="8">
        <f t="shared" si="0"/>
        <v>0.18264840182648401</v>
      </c>
      <c r="D11" s="7">
        <v>89.7</v>
      </c>
      <c r="E11" s="8">
        <v>1.8812785388127848E-2</v>
      </c>
      <c r="F11" s="15">
        <v>18.5</v>
      </c>
      <c r="G11" s="17">
        <v>9.1</v>
      </c>
      <c r="H11" s="18">
        <f>1/G11</f>
        <v>0.10989010989010989</v>
      </c>
      <c r="I11" s="15"/>
      <c r="J11" s="15"/>
      <c r="K11" s="15"/>
      <c r="L11" s="15">
        <v>2</v>
      </c>
      <c r="M11" s="19">
        <v>5.8999999999999997E-2</v>
      </c>
    </row>
    <row r="12" spans="1:16">
      <c r="A12" s="20">
        <v>13.888888888888889</v>
      </c>
      <c r="B12" s="20">
        <v>116.9</v>
      </c>
      <c r="C12" s="8">
        <f t="shared" si="0"/>
        <v>0.20530367835757057</v>
      </c>
      <c r="D12" s="7">
        <v>87.3</v>
      </c>
      <c r="E12" s="8">
        <v>2.6073567151411462E-2</v>
      </c>
      <c r="F12" s="15">
        <v>24</v>
      </c>
      <c r="G12" s="17">
        <v>6.3</v>
      </c>
      <c r="H12" s="18">
        <f>1/G12</f>
        <v>0.15873015873015872</v>
      </c>
      <c r="I12" s="15"/>
      <c r="J12" s="15"/>
      <c r="K12" s="15"/>
      <c r="L12" s="15">
        <v>2</v>
      </c>
      <c r="M12" s="19">
        <v>2.8299999999999999E-2</v>
      </c>
    </row>
    <row r="13" spans="1:16">
      <c r="A13" s="20">
        <v>14.444444444444445</v>
      </c>
      <c r="B13" s="20">
        <v>99.6</v>
      </c>
      <c r="C13" s="8">
        <f>+(1/(B13/24))</f>
        <v>0.24096385542168677</v>
      </c>
      <c r="D13" s="7">
        <v>96.2</v>
      </c>
      <c r="E13" s="8">
        <v>9.1566265060240796E-3</v>
      </c>
      <c r="F13" s="15">
        <v>23.5</v>
      </c>
      <c r="G13" s="17">
        <v>6.2</v>
      </c>
      <c r="H13" s="18">
        <f>1/G13</f>
        <v>0.16129032258064516</v>
      </c>
      <c r="I13" s="15"/>
      <c r="J13" s="15"/>
      <c r="K13" s="15"/>
      <c r="L13" s="15">
        <v>20</v>
      </c>
      <c r="M13" s="19">
        <v>1.1949685534591196E-2</v>
      </c>
    </row>
    <row r="14" spans="1:16">
      <c r="A14" s="20">
        <v>15.555555555555555</v>
      </c>
      <c r="B14" s="20">
        <v>84</v>
      </c>
      <c r="C14" s="8">
        <f>+(1/(B14/24))</f>
        <v>0.2857142857142857</v>
      </c>
      <c r="D14" s="7">
        <v>92.5</v>
      </c>
      <c r="E14" s="8">
        <v>2.1428571428571415E-2</v>
      </c>
      <c r="F14" s="15">
        <v>29.5</v>
      </c>
      <c r="G14" s="17">
        <v>4.9000000000000004</v>
      </c>
      <c r="H14" s="18">
        <f>1/G14</f>
        <v>0.2040816326530612</v>
      </c>
      <c r="I14" s="15"/>
      <c r="J14" s="15"/>
      <c r="K14" s="15"/>
      <c r="L14" s="15">
        <v>24</v>
      </c>
      <c r="M14" s="19">
        <v>6.7375886524822688E-3</v>
      </c>
    </row>
    <row r="15" spans="1:16">
      <c r="A15" s="20">
        <v>16.944444444444443</v>
      </c>
      <c r="B15" s="20">
        <v>65.400000000000006</v>
      </c>
      <c r="C15" s="8">
        <f t="shared" ref="C15:C28" si="1">1/(B15/24)</f>
        <v>0.36697247706422015</v>
      </c>
      <c r="D15" s="7">
        <v>94.8</v>
      </c>
      <c r="E15" s="8">
        <v>1.9082568807339467E-2</v>
      </c>
      <c r="F15" s="15"/>
      <c r="G15" s="15"/>
      <c r="H15" s="15"/>
      <c r="I15" s="15"/>
      <c r="J15" s="15"/>
      <c r="K15" s="15"/>
      <c r="L15" s="15">
        <v>28</v>
      </c>
      <c r="M15" s="19">
        <v>1.3492063492063493E-2</v>
      </c>
    </row>
    <row r="16" spans="1:16">
      <c r="A16" s="20">
        <v>18.333333333333332</v>
      </c>
      <c r="B16" s="20">
        <v>53.8</v>
      </c>
      <c r="C16" s="8">
        <f t="shared" si="1"/>
        <v>0.44609665427509293</v>
      </c>
      <c r="D16" s="7">
        <v>95.2</v>
      </c>
      <c r="E16" s="8">
        <v>2.141263940520443E-2</v>
      </c>
      <c r="F16" s="15"/>
      <c r="G16" s="15"/>
      <c r="K16" s="15"/>
      <c r="L16" s="15">
        <v>32</v>
      </c>
      <c r="M16" s="19">
        <v>1.6521739130434782E-2</v>
      </c>
    </row>
    <row r="17" spans="1:13">
      <c r="A17" s="20">
        <v>19.722222222222221</v>
      </c>
      <c r="B17" s="20">
        <v>44.1</v>
      </c>
      <c r="C17" s="8">
        <f t="shared" si="1"/>
        <v>0.54421768707482987</v>
      </c>
      <c r="D17" s="7">
        <v>95.1</v>
      </c>
      <c r="E17" s="8">
        <v>2.6666666666666689E-2</v>
      </c>
      <c r="F17" s="15"/>
      <c r="G17" s="15"/>
      <c r="H17" s="15"/>
      <c r="I17" s="15"/>
      <c r="J17" s="15"/>
      <c r="K17" s="15"/>
      <c r="L17" s="15">
        <v>36</v>
      </c>
      <c r="M17" s="19">
        <v>0.20399999999999999</v>
      </c>
    </row>
    <row r="18" spans="1:13" ht="18.5">
      <c r="A18" s="20">
        <v>21.111111111111111</v>
      </c>
      <c r="B18" s="20">
        <v>37.700000000000003</v>
      </c>
      <c r="C18" s="8">
        <f t="shared" si="1"/>
        <v>0.63660477453580899</v>
      </c>
      <c r="D18" s="7">
        <v>94.5</v>
      </c>
      <c r="E18" s="8">
        <v>3.5013262599469526E-2</v>
      </c>
      <c r="F18" s="15"/>
      <c r="G18" s="15"/>
      <c r="H18" s="23" t="s">
        <v>17</v>
      </c>
      <c r="I18" s="22"/>
      <c r="J18" s="22"/>
      <c r="K18" s="15"/>
      <c r="L18" s="15">
        <v>44</v>
      </c>
      <c r="M18" s="19">
        <v>0.99</v>
      </c>
    </row>
    <row r="19" spans="1:13">
      <c r="A19" s="20">
        <v>23.888888888888889</v>
      </c>
      <c r="B19" s="20">
        <v>29.1</v>
      </c>
      <c r="C19" s="8">
        <f t="shared" si="1"/>
        <v>0.82474226804123707</v>
      </c>
      <c r="D19" s="7">
        <v>85.6</v>
      </c>
      <c r="E19" s="8">
        <v>0.11876288659793814</v>
      </c>
      <c r="F19" s="15"/>
      <c r="G19" s="15"/>
      <c r="H19" s="15"/>
      <c r="I19" s="15"/>
      <c r="J19" s="15"/>
      <c r="K19" s="15"/>
      <c r="L19" s="15">
        <v>10</v>
      </c>
      <c r="M19" s="19">
        <v>0</v>
      </c>
    </row>
    <row r="20" spans="1:13">
      <c r="A20" s="20">
        <v>26.666666666666668</v>
      </c>
      <c r="B20" s="20">
        <v>23.9</v>
      </c>
      <c r="C20" s="8">
        <f t="shared" si="1"/>
        <v>1.0041841004184102</v>
      </c>
      <c r="D20" s="7">
        <v>93.3</v>
      </c>
      <c r="E20" s="8">
        <v>6.7280334728033533E-2</v>
      </c>
      <c r="F20" s="15"/>
      <c r="G20" s="15"/>
      <c r="H20" s="15"/>
      <c r="I20" s="15"/>
      <c r="J20" s="15"/>
      <c r="K20" s="15"/>
      <c r="L20" s="15">
        <v>5</v>
      </c>
      <c r="M20" s="19">
        <v>0.1507</v>
      </c>
    </row>
    <row r="21" spans="1:13">
      <c r="A21" s="20">
        <v>29.444444444444443</v>
      </c>
      <c r="B21" s="20">
        <v>21.2</v>
      </c>
      <c r="C21" s="8">
        <f t="shared" si="1"/>
        <v>1.1320754716981132</v>
      </c>
      <c r="D21" s="7">
        <v>91.2</v>
      </c>
      <c r="E21" s="8">
        <v>9.9622641509433923E-2</v>
      </c>
      <c r="F21" s="15"/>
      <c r="G21" s="15"/>
      <c r="H21" s="15"/>
      <c r="I21" s="15"/>
      <c r="J21" s="15"/>
      <c r="K21" s="15"/>
      <c r="L21" s="15">
        <v>0</v>
      </c>
      <c r="M21" s="19">
        <v>0.2707</v>
      </c>
    </row>
    <row r="22" spans="1:13">
      <c r="A22" s="20">
        <v>30.833333333333332</v>
      </c>
      <c r="B22" s="20">
        <v>19.899999999999999</v>
      </c>
      <c r="C22" s="8">
        <f t="shared" si="1"/>
        <v>1.206030150753769</v>
      </c>
      <c r="D22" s="7">
        <v>92.8</v>
      </c>
      <c r="E22" s="8">
        <v>8.6834170854271434E-2</v>
      </c>
      <c r="F22" s="15"/>
      <c r="G22" s="15"/>
      <c r="H22" s="15"/>
      <c r="I22" s="15"/>
      <c r="J22" s="15"/>
      <c r="K22" s="15"/>
      <c r="L22" s="15">
        <v>-5</v>
      </c>
      <c r="M22" s="19">
        <v>0.47970000000000002</v>
      </c>
    </row>
    <row r="23" spans="1:13">
      <c r="A23" s="20">
        <v>32.222222222222221</v>
      </c>
      <c r="B23" s="20">
        <v>19.5</v>
      </c>
      <c r="C23" s="8">
        <f t="shared" si="1"/>
        <v>1.2307692307692308</v>
      </c>
      <c r="D23" s="7">
        <v>87</v>
      </c>
      <c r="E23" s="8">
        <v>0.16</v>
      </c>
      <c r="F23" s="15"/>
      <c r="G23" s="15"/>
      <c r="H23" s="15"/>
      <c r="I23" s="15"/>
      <c r="J23" s="15"/>
      <c r="K23" s="15"/>
      <c r="L23" s="15">
        <v>-10</v>
      </c>
      <c r="M23" s="19">
        <v>0.93</v>
      </c>
    </row>
    <row r="24" spans="1:13">
      <c r="A24" s="3">
        <v>33.611111111111114</v>
      </c>
      <c r="B24" s="3">
        <v>19.399999999999999</v>
      </c>
      <c r="C24" s="2">
        <f t="shared" si="1"/>
        <v>1.2371134020618557</v>
      </c>
      <c r="D24" s="1">
        <v>66.2</v>
      </c>
      <c r="E24" s="2">
        <v>0.41814432989690725</v>
      </c>
      <c r="F24" s="15"/>
      <c r="G24" s="15"/>
      <c r="H24" s="15"/>
    </row>
    <row r="25" spans="1:13">
      <c r="A25" s="3">
        <v>35</v>
      </c>
      <c r="B25" s="3">
        <v>23.9</v>
      </c>
      <c r="C25" s="2">
        <f t="shared" si="1"/>
        <v>1.0041841004184102</v>
      </c>
      <c r="D25" s="1">
        <v>68</v>
      </c>
      <c r="E25" s="2">
        <v>0.32133891213389121</v>
      </c>
      <c r="F25" s="2"/>
    </row>
    <row r="26" spans="1:13">
      <c r="A26" s="3">
        <v>35.555555555555557</v>
      </c>
      <c r="B26" s="3">
        <v>26.3</v>
      </c>
      <c r="C26" s="2">
        <f t="shared" si="1"/>
        <v>0.91254752851711018</v>
      </c>
      <c r="D26" s="1">
        <v>24.3</v>
      </c>
      <c r="E26" s="2">
        <v>0.6907984790874524</v>
      </c>
    </row>
    <row r="27" spans="1:13">
      <c r="A27" s="3">
        <v>36.111111111111114</v>
      </c>
      <c r="B27" s="3">
        <v>31.2</v>
      </c>
      <c r="C27" s="9">
        <f t="shared" si="1"/>
        <v>0.76923076923076916</v>
      </c>
      <c r="D27" s="1">
        <v>3.5</v>
      </c>
      <c r="E27" s="2">
        <v>0.74230769230769222</v>
      </c>
    </row>
    <row r="28" spans="1:13">
      <c r="A28" s="3">
        <v>36.388888888888886</v>
      </c>
      <c r="B28" s="3">
        <v>43.5</v>
      </c>
      <c r="C28" s="9">
        <f t="shared" si="1"/>
        <v>0.55172413793103448</v>
      </c>
      <c r="D28" s="1">
        <v>9.02</v>
      </c>
      <c r="E28" s="2">
        <v>0.50195862068965513</v>
      </c>
    </row>
    <row r="30" spans="1:13">
      <c r="A30" s="20">
        <v>35</v>
      </c>
      <c r="B30" s="20">
        <v>19.7</v>
      </c>
      <c r="C30" s="8">
        <f>1/(B30/24)</f>
        <v>1.218274111675127</v>
      </c>
      <c r="D30" s="7"/>
      <c r="E30" s="7"/>
    </row>
    <row r="31" spans="1:13">
      <c r="A31" s="20">
        <v>32.222222222222221</v>
      </c>
      <c r="B31" s="20">
        <v>19</v>
      </c>
      <c r="C31" s="8">
        <f>1/(B31/24)</f>
        <v>1.2631578947368423</v>
      </c>
      <c r="D31" s="8"/>
      <c r="E31" s="7"/>
    </row>
    <row r="32" spans="1:13">
      <c r="A32" s="20">
        <v>29.444444444444443</v>
      </c>
      <c r="B32" s="20">
        <v>22.6</v>
      </c>
      <c r="C32" s="8">
        <f>1/(B32/24)</f>
        <v>1.0619469026548671</v>
      </c>
      <c r="D32" s="15"/>
      <c r="E32" s="15"/>
    </row>
    <row r="33" spans="1:11">
      <c r="A33" s="20">
        <v>26.666666666666668</v>
      </c>
      <c r="B33" s="20">
        <v>25.5</v>
      </c>
      <c r="C33" s="8">
        <f>1/(B33/24)</f>
        <v>0.94117647058823528</v>
      </c>
      <c r="D33" s="15"/>
      <c r="E33" s="15"/>
    </row>
    <row r="34" spans="1:11">
      <c r="A34" s="20">
        <v>23.888888888888889</v>
      </c>
      <c r="B34" s="20">
        <v>31.2</v>
      </c>
      <c r="C34" s="8">
        <f>1/(B34/24)</f>
        <v>0.76923076923076916</v>
      </c>
      <c r="D34" s="15"/>
      <c r="E34" s="15"/>
    </row>
    <row r="35" spans="1:11">
      <c r="A35" s="20">
        <v>21.111111111111111</v>
      </c>
      <c r="B35" s="20">
        <v>42.4</v>
      </c>
      <c r="C35" s="8">
        <f>1/(B35/24)</f>
        <v>0.56603773584905659</v>
      </c>
      <c r="D35" s="15"/>
      <c r="E35" s="15"/>
    </row>
    <row r="36" spans="1:11">
      <c r="A36" s="20">
        <v>18.333333333333332</v>
      </c>
      <c r="B36" s="20">
        <v>52.2</v>
      </c>
      <c r="C36" s="8">
        <f>1/(B36/24)</f>
        <v>0.45977011494252867</v>
      </c>
      <c r="D36" s="15"/>
      <c r="E36" s="15"/>
    </row>
    <row r="37" spans="1:11">
      <c r="A37" s="15"/>
      <c r="B37" s="15"/>
      <c r="C37" s="15"/>
      <c r="D37" s="15"/>
      <c r="E37" s="15"/>
      <c r="F37" s="15"/>
    </row>
    <row r="38" spans="1:11" ht="18.5">
      <c r="A38" s="14" t="s">
        <v>22</v>
      </c>
      <c r="B38" s="15"/>
      <c r="C38" s="15"/>
      <c r="D38" s="15"/>
      <c r="E38" s="15"/>
      <c r="F38" s="15"/>
      <c r="J38" s="11" t="s">
        <v>11</v>
      </c>
      <c r="K38" t="s">
        <v>13</v>
      </c>
    </row>
    <row r="39" spans="1:11" ht="18.5">
      <c r="A39" s="15"/>
      <c r="B39" s="15"/>
      <c r="C39" s="14" t="s">
        <v>14</v>
      </c>
      <c r="D39" s="14"/>
      <c r="E39" s="14"/>
      <c r="F39" s="15"/>
      <c r="J39" s="11" t="s">
        <v>12</v>
      </c>
      <c r="K39" s="13" t="s">
        <v>15</v>
      </c>
    </row>
    <row r="40" spans="1:11">
      <c r="C40" s="10"/>
      <c r="D40" s="10"/>
      <c r="E40" s="10"/>
      <c r="I40" t="s">
        <v>10</v>
      </c>
      <c r="J40" s="12" t="s">
        <v>16</v>
      </c>
    </row>
    <row r="41" spans="1:11">
      <c r="I41" s="34">
        <v>37.700000000000003</v>
      </c>
      <c r="J41" s="32">
        <v>0</v>
      </c>
      <c r="K41" s="33">
        <f>+J41/18</f>
        <v>0</v>
      </c>
    </row>
    <row r="42" spans="1:11">
      <c r="I42" s="5">
        <v>35</v>
      </c>
      <c r="J42" s="6">
        <v>14.3</v>
      </c>
      <c r="K42" s="4">
        <f>+J42/18</f>
        <v>0.79444444444444451</v>
      </c>
    </row>
    <row r="43" spans="1:11">
      <c r="I43" s="5">
        <v>32.222222222222221</v>
      </c>
      <c r="J43" s="6">
        <v>18</v>
      </c>
      <c r="K43" s="4">
        <f>+J43/18</f>
        <v>1</v>
      </c>
    </row>
    <row r="44" spans="1:11">
      <c r="I44" s="5">
        <v>29.444444444444443</v>
      </c>
      <c r="J44" s="6">
        <v>17.2</v>
      </c>
      <c r="K44" s="4">
        <f>+J44/18</f>
        <v>0.95555555555555549</v>
      </c>
    </row>
    <row r="45" spans="1:11">
      <c r="I45" s="5">
        <v>26.666666666666668</v>
      </c>
      <c r="J45" s="6">
        <v>16.899999999999999</v>
      </c>
      <c r="K45" s="4">
        <f>+J45/18</f>
        <v>0.93888888888888877</v>
      </c>
    </row>
    <row r="46" spans="1:11">
      <c r="I46" s="5">
        <v>23.888888888888889</v>
      </c>
      <c r="J46" s="6">
        <v>14.6</v>
      </c>
      <c r="K46" s="4">
        <f>+J46/18</f>
        <v>0.81111111111111112</v>
      </c>
    </row>
    <row r="47" spans="1:11">
      <c r="I47" s="5">
        <v>21.111111111111111</v>
      </c>
      <c r="J47" s="6">
        <v>9.4</v>
      </c>
      <c r="K47" s="4">
        <f>+J47/18</f>
        <v>0.52222222222222225</v>
      </c>
    </row>
    <row r="48" spans="1:11">
      <c r="I48" s="5">
        <v>18.333333333333332</v>
      </c>
      <c r="J48" s="6">
        <v>6.4</v>
      </c>
      <c r="K48" s="4">
        <f>+J48/18</f>
        <v>0.35555555555555557</v>
      </c>
    </row>
    <row r="49" spans="9:11">
      <c r="I49" s="5">
        <v>15.555555555555555</v>
      </c>
      <c r="J49" s="6">
        <v>2.9</v>
      </c>
      <c r="K49" s="4">
        <f t="shared" ref="K49:K50" si="2">+J49/18</f>
        <v>0.16111111111111109</v>
      </c>
    </row>
    <row r="50" spans="9:11">
      <c r="I50" s="31">
        <v>10</v>
      </c>
      <c r="J50" s="32">
        <v>0</v>
      </c>
      <c r="K50" s="33">
        <f t="shared" si="2"/>
        <v>0</v>
      </c>
    </row>
    <row r="52" spans="9:11">
      <c r="J52" s="21" t="s">
        <v>18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aul Gutierrez</dc:creator>
  <cp:lastModifiedBy>Andrew Paul Gutierrez</cp:lastModifiedBy>
  <dcterms:created xsi:type="dcterms:W3CDTF">2021-07-23T00:23:56Z</dcterms:created>
  <dcterms:modified xsi:type="dcterms:W3CDTF">2021-07-28T02:45:19Z</dcterms:modified>
</cp:coreProperties>
</file>